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02. Paper data\20210102_For_Journal_JPH203_15m30m_CHOL\02_Submit\03_Molecular_Oncology\01_Original_files\"/>
    </mc:Choice>
  </mc:AlternateContent>
  <xr:revisionPtr revIDLastSave="0" documentId="13_ncr:1_{D8B5CD71-F4A6-4C0B-8194-7844CE2D9C8D}" xr6:coauthVersionLast="36" xr6:coauthVersionMax="36" xr10:uidLastSave="{00000000-0000-0000-0000-000000000000}"/>
  <bookViews>
    <workbookView xWindow="0" yWindow="0" windowWidth="25650" windowHeight="5895" xr2:uid="{62545E55-D90B-4B3D-9AB3-A6393167BC31}"/>
  </bookViews>
  <sheets>
    <sheet name="Coverpage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57">
  <si>
    <t>Q14978</t>
    <phoneticPr fontId="1"/>
  </si>
  <si>
    <t>KKU-055</t>
    <phoneticPr fontId="1"/>
  </si>
  <si>
    <t>KKU-100</t>
    <phoneticPr fontId="1"/>
  </si>
  <si>
    <t>KKU-213</t>
    <phoneticPr fontId="1"/>
  </si>
  <si>
    <t>p-value</t>
    <phoneticPr fontId="1"/>
  </si>
  <si>
    <t>FC</t>
    <phoneticPr fontId="1"/>
  </si>
  <si>
    <t>Phosphorylation</t>
    <phoneticPr fontId="1"/>
  </si>
  <si>
    <t>Total protein</t>
    <phoneticPr fontId="1"/>
  </si>
  <si>
    <t>S508</t>
  </si>
  <si>
    <t>T610</t>
  </si>
  <si>
    <t>T607</t>
  </si>
  <si>
    <t>S563</t>
  </si>
  <si>
    <t>S623</t>
  </si>
  <si>
    <t>S538</t>
  </si>
  <si>
    <t>S643</t>
  </si>
  <si>
    <t>T188</t>
  </si>
  <si>
    <t>S397</t>
  </si>
  <si>
    <t>S622</t>
  </si>
  <si>
    <t>S686</t>
  </si>
  <si>
    <t>T597</t>
  </si>
  <si>
    <t>S456</t>
  </si>
  <si>
    <t>S698</t>
  </si>
  <si>
    <t>T238</t>
  </si>
  <si>
    <t>S504</t>
  </si>
  <si>
    <t>S303</t>
  </si>
  <si>
    <t/>
  </si>
  <si>
    <t>Site</t>
    <phoneticPr fontId="1"/>
  </si>
  <si>
    <t>Uniprot ID</t>
    <phoneticPr fontId="1"/>
  </si>
  <si>
    <t>Q13526</t>
  </si>
  <si>
    <t>Pin1</t>
    <phoneticPr fontId="1"/>
  </si>
  <si>
    <t>CK2α</t>
    <phoneticPr fontId="1"/>
  </si>
  <si>
    <t>P68400</t>
    <phoneticPr fontId="1"/>
  </si>
  <si>
    <t>P19784</t>
    <phoneticPr fontId="1"/>
  </si>
  <si>
    <t>CK2α'</t>
    <phoneticPr fontId="1"/>
  </si>
  <si>
    <t>CK2β</t>
    <phoneticPr fontId="1"/>
  </si>
  <si>
    <t>ND</t>
    <phoneticPr fontId="1"/>
  </si>
  <si>
    <t>P67870</t>
    <phoneticPr fontId="1"/>
  </si>
  <si>
    <t>S209</t>
  </si>
  <si>
    <t>Protein</t>
    <phoneticPr fontId="1"/>
  </si>
  <si>
    <t>NOLC1</t>
    <phoneticPr fontId="1"/>
  </si>
  <si>
    <t>Table S9. Quantification results of CK2-regulatory proteins in previous phosphoproteomics and proteomics of BTC cells with JPH203 for 24 h.</t>
    <phoneticPr fontId="1"/>
  </si>
  <si>
    <r>
      <t xml:space="preserve">Quantification values of downregulation with a fold change of more than 1.2 are shown in blue. </t>
    </r>
    <r>
      <rPr>
        <b/>
        <i/>
        <sz val="11"/>
        <color theme="1"/>
        <rFont val="游ゴシック"/>
        <family val="3"/>
        <charset val="128"/>
        <scheme val="minor"/>
      </rPr>
      <t>P</t>
    </r>
    <r>
      <rPr>
        <b/>
        <sz val="11"/>
        <color theme="1"/>
        <rFont val="游ゴシック"/>
        <family val="3"/>
        <charset val="128"/>
        <scheme val="minor"/>
      </rPr>
      <t>-values of less than 0.05 are shown in red.</t>
    </r>
    <phoneticPr fontId="1"/>
  </si>
  <si>
    <r>
      <t>Hiroki Okanish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Ryuichi Ohgaki</t>
    </r>
    <r>
      <rPr>
        <vertAlign val="superscript"/>
        <sz val="11"/>
        <color theme="1"/>
        <rFont val="Times New Roman"/>
        <family val="1"/>
      </rPr>
      <t>1, 2</t>
    </r>
    <r>
      <rPr>
        <sz val="11"/>
        <color theme="1"/>
        <rFont val="Times New Roman"/>
        <family val="1"/>
      </rPr>
      <t>, Minhui Xu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Hitoshi Endou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and Yoshikatsu Kanai</t>
    </r>
    <r>
      <rPr>
        <vertAlign val="superscript"/>
        <sz val="11"/>
        <color theme="1"/>
        <rFont val="Times New Roman"/>
        <family val="1"/>
      </rPr>
      <t>1, 2</t>
    </r>
    <phoneticPr fontId="1"/>
  </si>
  <si>
    <r>
      <t>1</t>
    </r>
    <r>
      <rPr>
        <sz val="11"/>
        <color theme="1"/>
        <rFont val="Times New Roman"/>
        <family val="1"/>
      </rPr>
      <t>Department of Bio-system Pharmacology, Graduate School of Medicine, Osaka University, Osaka, Japan</t>
    </r>
    <phoneticPr fontId="1"/>
  </si>
  <si>
    <r>
      <t>2</t>
    </r>
    <r>
      <rPr>
        <sz val="11"/>
        <color theme="1"/>
        <rFont val="Times New Roman"/>
        <family val="1"/>
      </rPr>
      <t>Integrated Frontier Research for Medical Science Division, Institute for Open and Transdisciplinary Research Initiative (OTRI), Osaka, Japan</t>
    </r>
    <phoneticPr fontId="1"/>
  </si>
  <si>
    <r>
      <t>3</t>
    </r>
    <r>
      <rPr>
        <sz val="11"/>
        <color theme="1"/>
        <rFont val="Times New Roman"/>
        <family val="1"/>
      </rPr>
      <t>J-Pharma Co., Ltd., Yokohama, Japan</t>
    </r>
    <phoneticPr fontId="1"/>
  </si>
  <si>
    <t>Corresponding author: Yoshikatsu Kanai</t>
    <phoneticPr fontId="1"/>
  </si>
  <si>
    <t>Table of Contents</t>
    <phoneticPr fontId="1"/>
  </si>
  <si>
    <t>Table S1. TMT labeling scheme for phosphoproteomics.</t>
    <phoneticPr fontId="1"/>
  </si>
  <si>
    <t>Table S2. Quantitative phosphopeptides identified in three BTC cell lines.</t>
    <phoneticPr fontId="1"/>
  </si>
  <si>
    <t>Table S3. Quantitative phosphorylation sites identified in three BTC cell lines.</t>
    <phoneticPr fontId="1"/>
  </si>
  <si>
    <t>Table S4. Possible upstream regulators associated with LAT1 inhibition by JPH203 treatment.</t>
    <phoneticPr fontId="1"/>
  </si>
  <si>
    <t>Table S5. Possible upstream regulators associated with LAT1 inhibition by JPH203 treatment which are commonly detected in different cell lines.</t>
    <phoneticPr fontId="1"/>
  </si>
  <si>
    <t>Table S6. Canonical pathways associated with LAT1 inhibition by JPH203 treatment.</t>
    <phoneticPr fontId="1"/>
  </si>
  <si>
    <t>Table S7. Phosphorylation sites commonly upregulated or downregulated in the tested phosphoproteomes.</t>
    <phoneticPr fontId="1"/>
  </si>
  <si>
    <t>Table S8. Functional annotation clustering using DAVID for proteins with the upregulated and downregulated phosphorylation commonly detected in phosphoproteomes analyzed in this study.</t>
    <phoneticPr fontId="1"/>
  </si>
  <si>
    <t>Title: Phosphoproteomics revealed cellular signals immediately responding to disruption of cancer amino acid homeostasis induced by inhibition of L-type amino acid transporter 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b/>
      <sz val="11"/>
      <color theme="1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6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176" fontId="0" fillId="2" borderId="1" xfId="0" applyNumberFormat="1" applyFill="1" applyBorder="1">
      <alignment vertical="center"/>
    </xf>
    <xf numFmtId="176" fontId="0" fillId="2" borderId="2" xfId="0" applyNumberFormat="1" applyFill="1" applyBorder="1">
      <alignment vertical="center"/>
    </xf>
    <xf numFmtId="0" fontId="0" fillId="2" borderId="3" xfId="0" applyFill="1" applyBorder="1">
      <alignment vertical="center"/>
    </xf>
    <xf numFmtId="0" fontId="0" fillId="2" borderId="4" xfId="0" applyFill="1" applyBorder="1">
      <alignment vertical="center"/>
    </xf>
    <xf numFmtId="0" fontId="0" fillId="2" borderId="0" xfId="0" applyFill="1" applyBorder="1">
      <alignment vertical="center"/>
    </xf>
    <xf numFmtId="176" fontId="0" fillId="2" borderId="4" xfId="0" applyNumberFormat="1" applyFill="1" applyBorder="1">
      <alignment vertical="center"/>
    </xf>
    <xf numFmtId="0" fontId="0" fillId="2" borderId="5" xfId="0" applyFill="1" applyBorder="1">
      <alignment vertical="center"/>
    </xf>
    <xf numFmtId="0" fontId="0" fillId="2" borderId="6" xfId="0" applyFill="1" applyBorder="1">
      <alignment vertical="center"/>
    </xf>
    <xf numFmtId="0" fontId="0" fillId="2" borderId="8" xfId="0" applyFill="1" applyBorder="1">
      <alignment vertical="center"/>
    </xf>
    <xf numFmtId="0" fontId="0" fillId="2" borderId="9" xfId="0" applyFill="1" applyBorder="1">
      <alignment vertical="center"/>
    </xf>
    <xf numFmtId="0" fontId="0" fillId="2" borderId="11" xfId="0" applyFill="1" applyBorder="1">
      <alignment vertical="center"/>
    </xf>
    <xf numFmtId="0" fontId="0" fillId="2" borderId="12" xfId="0" applyFill="1" applyBorder="1">
      <alignment vertical="center"/>
    </xf>
    <xf numFmtId="0" fontId="0" fillId="2" borderId="13" xfId="0" applyFill="1" applyBorder="1">
      <alignment vertical="center"/>
    </xf>
    <xf numFmtId="0" fontId="0" fillId="2" borderId="14" xfId="0" applyFill="1" applyBorder="1">
      <alignment vertical="center"/>
    </xf>
    <xf numFmtId="0" fontId="0" fillId="2" borderId="15" xfId="0" applyFill="1" applyBorder="1">
      <alignment vertical="center"/>
    </xf>
    <xf numFmtId="0" fontId="0" fillId="2" borderId="16" xfId="0" applyFill="1" applyBorder="1">
      <alignment vertical="center"/>
    </xf>
    <xf numFmtId="0" fontId="0" fillId="2" borderId="18" xfId="0" applyFill="1" applyBorder="1">
      <alignment vertical="center"/>
    </xf>
    <xf numFmtId="0" fontId="0" fillId="2" borderId="19" xfId="0" applyFill="1" applyBorder="1">
      <alignment vertical="center"/>
    </xf>
    <xf numFmtId="0" fontId="0" fillId="2" borderId="20" xfId="0" applyFill="1" applyBorder="1">
      <alignment vertical="center"/>
    </xf>
    <xf numFmtId="176" fontId="0" fillId="2" borderId="21" xfId="0" applyNumberFormat="1" applyFill="1" applyBorder="1">
      <alignment vertical="center"/>
    </xf>
    <xf numFmtId="0" fontId="0" fillId="2" borderId="21" xfId="0" applyFill="1" applyBorder="1">
      <alignment vertical="center"/>
    </xf>
    <xf numFmtId="176" fontId="0" fillId="2" borderId="6" xfId="0" applyNumberFormat="1" applyFill="1" applyBorder="1">
      <alignment vertical="center"/>
    </xf>
    <xf numFmtId="176" fontId="0" fillId="2" borderId="7" xfId="0" applyNumberFormat="1" applyFill="1" applyBorder="1">
      <alignment vertical="center"/>
    </xf>
    <xf numFmtId="0" fontId="0" fillId="2" borderId="22" xfId="0" applyFill="1" applyBorder="1">
      <alignment vertical="center"/>
    </xf>
    <xf numFmtId="0" fontId="0" fillId="2" borderId="23" xfId="0" applyFill="1" applyBorder="1">
      <alignment vertical="center"/>
    </xf>
    <xf numFmtId="0" fontId="0" fillId="2" borderId="24" xfId="0" applyFill="1" applyBorder="1">
      <alignment vertical="center"/>
    </xf>
    <xf numFmtId="0" fontId="0" fillId="2" borderId="25" xfId="0" applyFill="1" applyBorder="1">
      <alignment vertical="center"/>
    </xf>
    <xf numFmtId="0" fontId="0" fillId="2" borderId="26" xfId="0" applyFill="1" applyBorder="1">
      <alignment vertical="center"/>
    </xf>
    <xf numFmtId="0" fontId="0" fillId="2" borderId="27" xfId="0" applyFill="1" applyBorder="1">
      <alignment vertical="center"/>
    </xf>
    <xf numFmtId="0" fontId="0" fillId="2" borderId="28" xfId="0" applyFill="1" applyBorder="1">
      <alignment vertical="center"/>
    </xf>
    <xf numFmtId="0" fontId="0" fillId="2" borderId="21" xfId="0" applyFill="1" applyBorder="1" applyAlignment="1"/>
    <xf numFmtId="0" fontId="0" fillId="2" borderId="29" xfId="0" applyFill="1" applyBorder="1">
      <alignment vertical="center"/>
    </xf>
    <xf numFmtId="0" fontId="0" fillId="2" borderId="30" xfId="0" applyFill="1" applyBorder="1">
      <alignment vertical="center"/>
    </xf>
    <xf numFmtId="0" fontId="0" fillId="2" borderId="31" xfId="0" applyFill="1" applyBorder="1">
      <alignment vertical="center"/>
    </xf>
    <xf numFmtId="176" fontId="0" fillId="2" borderId="23" xfId="0" applyNumberFormat="1" applyFill="1" applyBorder="1">
      <alignment vertical="center"/>
    </xf>
    <xf numFmtId="0" fontId="0" fillId="2" borderId="32" xfId="0" applyFill="1" applyBorder="1">
      <alignment vertical="center"/>
    </xf>
    <xf numFmtId="176" fontId="0" fillId="2" borderId="28" xfId="0" applyNumberFormat="1" applyFill="1" applyBorder="1">
      <alignment vertical="center"/>
    </xf>
    <xf numFmtId="176" fontId="0" fillId="2" borderId="33" xfId="0" applyNumberFormat="1" applyFill="1" applyBorder="1">
      <alignment vertical="center"/>
    </xf>
    <xf numFmtId="0" fontId="0" fillId="2" borderId="34" xfId="0" applyFill="1" applyBorder="1">
      <alignment vertical="center"/>
    </xf>
    <xf numFmtId="176" fontId="0" fillId="2" borderId="35" xfId="0" applyNumberFormat="1" applyFill="1" applyBorder="1">
      <alignment vertical="center"/>
    </xf>
    <xf numFmtId="0" fontId="0" fillId="3" borderId="6" xfId="0" applyFill="1" applyBorder="1">
      <alignment vertical="center"/>
    </xf>
    <xf numFmtId="0" fontId="0" fillId="3" borderId="24" xfId="0" applyFill="1" applyBorder="1">
      <alignment vertical="center"/>
    </xf>
    <xf numFmtId="0" fontId="0" fillId="3" borderId="1" xfId="0" applyFill="1" applyBorder="1">
      <alignment vertical="center"/>
    </xf>
    <xf numFmtId="0" fontId="0" fillId="3" borderId="21" xfId="0" applyFill="1" applyBorder="1">
      <alignment vertical="center"/>
    </xf>
    <xf numFmtId="176" fontId="2" fillId="2" borderId="24" xfId="0" applyNumberFormat="1" applyFont="1" applyFill="1" applyBorder="1">
      <alignment vertical="center"/>
    </xf>
    <xf numFmtId="176" fontId="2" fillId="2" borderId="1" xfId="0" applyNumberFormat="1" applyFont="1" applyFill="1" applyBorder="1">
      <alignment vertical="center"/>
    </xf>
    <xf numFmtId="176" fontId="2" fillId="2" borderId="6" xfId="0" applyNumberFormat="1" applyFont="1" applyFill="1" applyBorder="1">
      <alignment vertical="center"/>
    </xf>
    <xf numFmtId="176" fontId="2" fillId="2" borderId="17" xfId="0" applyNumberFormat="1" applyFont="1" applyFill="1" applyBorder="1">
      <alignment vertical="center"/>
    </xf>
    <xf numFmtId="176" fontId="2" fillId="2" borderId="10" xfId="0" applyNumberFormat="1" applyFont="1" applyFill="1" applyBorder="1">
      <alignment vertical="center"/>
    </xf>
    <xf numFmtId="176" fontId="2" fillId="2" borderId="2" xfId="0" applyNumberFormat="1" applyFont="1" applyFill="1" applyBorder="1">
      <alignment vertical="center"/>
    </xf>
    <xf numFmtId="176" fontId="2" fillId="2" borderId="14" xfId="0" applyNumberFormat="1" applyFont="1" applyFill="1" applyBorder="1">
      <alignment vertical="center"/>
    </xf>
    <xf numFmtId="176" fontId="2" fillId="2" borderId="4" xfId="0" applyNumberFormat="1" applyFont="1" applyFill="1" applyBorder="1">
      <alignment vertical="center"/>
    </xf>
    <xf numFmtId="0" fontId="0" fillId="3" borderId="4" xfId="0" applyFill="1" applyBorder="1">
      <alignment vertical="center"/>
    </xf>
    <xf numFmtId="0" fontId="4" fillId="0" borderId="0" xfId="1" applyFont="1">
      <alignment vertical="center"/>
    </xf>
    <xf numFmtId="0" fontId="5" fillId="2" borderId="0" xfId="0" applyFont="1" applyFill="1">
      <alignment vertical="center"/>
    </xf>
    <xf numFmtId="0" fontId="4" fillId="0" borderId="0" xfId="1" applyFont="1" applyAlignment="1">
      <alignment horizontal="left" vertical="center"/>
    </xf>
    <xf numFmtId="0" fontId="3" fillId="0" borderId="0" xfId="1">
      <alignment vertical="center"/>
    </xf>
    <xf numFmtId="0" fontId="7" fillId="0" borderId="0" xfId="1" applyFont="1" applyAlignment="1">
      <alignment horizontal="left" vertical="center"/>
    </xf>
    <xf numFmtId="0" fontId="8" fillId="0" borderId="0" xfId="1" applyFont="1">
      <alignment vertical="center"/>
    </xf>
    <xf numFmtId="0" fontId="7" fillId="0" borderId="0" xfId="1" applyFont="1">
      <alignment vertical="center"/>
    </xf>
    <xf numFmtId="0" fontId="4" fillId="2" borderId="0" xfId="1" applyFont="1" applyFill="1">
      <alignment vertical="center"/>
    </xf>
  </cellXfs>
  <cellStyles count="2">
    <cellStyle name="Normal" xfId="0" builtinId="0"/>
    <cellStyle name="Normal 2" xfId="1" xr:uid="{78129567-CEEB-4C77-89F7-1FCA3CDAD8D4}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2E02A-CAE9-4461-8C0D-02D35EC091A4}">
  <dimension ref="C4:C26"/>
  <sheetViews>
    <sheetView tabSelected="1" workbookViewId="0">
      <selection activeCell="C4" sqref="C4"/>
    </sheetView>
  </sheetViews>
  <sheetFormatPr defaultRowHeight="18.75" x14ac:dyDescent="0.4"/>
  <cols>
    <col min="1" max="16384" width="9" style="59"/>
  </cols>
  <sheetData>
    <row r="4" spans="3:3" x14ac:dyDescent="0.4">
      <c r="C4" s="58" t="s">
        <v>56</v>
      </c>
    </row>
    <row r="5" spans="3:3" x14ac:dyDescent="0.4">
      <c r="C5" s="60"/>
    </row>
    <row r="6" spans="3:3" x14ac:dyDescent="0.4">
      <c r="C6" s="60" t="s">
        <v>42</v>
      </c>
    </row>
    <row r="7" spans="3:3" x14ac:dyDescent="0.4">
      <c r="C7" s="58"/>
    </row>
    <row r="8" spans="3:3" x14ac:dyDescent="0.4">
      <c r="C8" s="61" t="s">
        <v>43</v>
      </c>
    </row>
    <row r="9" spans="3:3" x14ac:dyDescent="0.4">
      <c r="C9" s="61" t="s">
        <v>44</v>
      </c>
    </row>
    <row r="10" spans="3:3" x14ac:dyDescent="0.4">
      <c r="C10" s="61" t="s">
        <v>45</v>
      </c>
    </row>
    <row r="11" spans="3:3" x14ac:dyDescent="0.4">
      <c r="C11" s="62" t="s">
        <v>46</v>
      </c>
    </row>
    <row r="12" spans="3:3" x14ac:dyDescent="0.4">
      <c r="C12" s="60"/>
    </row>
    <row r="14" spans="3:3" x14ac:dyDescent="0.4">
      <c r="C14" s="60"/>
    </row>
    <row r="15" spans="3:3" x14ac:dyDescent="0.4">
      <c r="C15" s="58" t="s">
        <v>47</v>
      </c>
    </row>
    <row r="16" spans="3:3" x14ac:dyDescent="0.4">
      <c r="C16" s="56" t="s">
        <v>48</v>
      </c>
    </row>
    <row r="17" spans="3:3" x14ac:dyDescent="0.4">
      <c r="C17" s="63" t="s">
        <v>49</v>
      </c>
    </row>
    <row r="18" spans="3:3" x14ac:dyDescent="0.4">
      <c r="C18" s="63" t="s">
        <v>50</v>
      </c>
    </row>
    <row r="19" spans="3:3" x14ac:dyDescent="0.4">
      <c r="C19" s="56" t="s">
        <v>51</v>
      </c>
    </row>
    <row r="20" spans="3:3" x14ac:dyDescent="0.4">
      <c r="C20" s="56" t="s">
        <v>52</v>
      </c>
    </row>
    <row r="21" spans="3:3" x14ac:dyDescent="0.4">
      <c r="C21" s="56" t="s">
        <v>53</v>
      </c>
    </row>
    <row r="22" spans="3:3" x14ac:dyDescent="0.4">
      <c r="C22" s="56" t="s">
        <v>54</v>
      </c>
    </row>
    <row r="23" spans="3:3" x14ac:dyDescent="0.4">
      <c r="C23" s="56" t="s">
        <v>55</v>
      </c>
    </row>
    <row r="24" spans="3:3" x14ac:dyDescent="0.4">
      <c r="C24" s="56" t="s">
        <v>40</v>
      </c>
    </row>
    <row r="25" spans="3:3" x14ac:dyDescent="0.4">
      <c r="C25" s="56"/>
    </row>
    <row r="26" spans="3:3" x14ac:dyDescent="0.4">
      <c r="C26" s="56"/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4C0B0-1E13-4EAB-A57A-6378E1C64062}">
  <dimension ref="B2:P27"/>
  <sheetViews>
    <sheetView workbookViewId="0">
      <selection activeCell="B4" sqref="B4"/>
    </sheetView>
  </sheetViews>
  <sheetFormatPr defaultRowHeight="18.75" x14ac:dyDescent="0.4"/>
  <cols>
    <col min="3" max="3" width="10.25" bestFit="1" customWidth="1"/>
  </cols>
  <sheetData>
    <row r="2" spans="2:16" x14ac:dyDescent="0.4">
      <c r="B2" s="57" t="s">
        <v>4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2:16" ht="19.5" thickBot="1" x14ac:dyDescent="0.45">
      <c r="B3" s="57" t="s">
        <v>4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2:16" x14ac:dyDescent="0.4">
      <c r="B4" s="1"/>
      <c r="C4" s="1"/>
      <c r="D4" s="1"/>
      <c r="E4" s="11" t="s">
        <v>6</v>
      </c>
      <c r="F4" s="12"/>
      <c r="G4" s="12"/>
      <c r="H4" s="12"/>
      <c r="I4" s="12"/>
      <c r="J4" s="12"/>
      <c r="K4" s="11" t="s">
        <v>7</v>
      </c>
      <c r="L4" s="12"/>
      <c r="M4" s="12"/>
      <c r="N4" s="12"/>
      <c r="O4" s="12"/>
      <c r="P4" s="13"/>
    </row>
    <row r="5" spans="2:16" ht="19.5" thickBot="1" x14ac:dyDescent="0.45">
      <c r="B5" s="1"/>
      <c r="C5" s="1"/>
      <c r="D5" s="1"/>
      <c r="E5" s="14" t="s">
        <v>1</v>
      </c>
      <c r="F5" s="15"/>
      <c r="G5" s="16" t="s">
        <v>2</v>
      </c>
      <c r="H5" s="15"/>
      <c r="I5" s="16" t="s">
        <v>3</v>
      </c>
      <c r="J5" s="15"/>
      <c r="K5" s="14" t="s">
        <v>1</v>
      </c>
      <c r="L5" s="17"/>
      <c r="M5" s="15" t="s">
        <v>2</v>
      </c>
      <c r="N5" s="17"/>
      <c r="O5" s="15" t="s">
        <v>3</v>
      </c>
      <c r="P5" s="18"/>
    </row>
    <row r="6" spans="2:16" ht="19.5" thickBot="1" x14ac:dyDescent="0.45">
      <c r="B6" s="9" t="s">
        <v>38</v>
      </c>
      <c r="C6" s="10" t="s">
        <v>27</v>
      </c>
      <c r="D6" s="10" t="s">
        <v>26</v>
      </c>
      <c r="E6" s="10" t="s">
        <v>5</v>
      </c>
      <c r="F6" s="10" t="s">
        <v>4</v>
      </c>
      <c r="G6" s="10" t="s">
        <v>5</v>
      </c>
      <c r="H6" s="10" t="s">
        <v>4</v>
      </c>
      <c r="I6" s="10" t="s">
        <v>5</v>
      </c>
      <c r="J6" s="10" t="s">
        <v>4</v>
      </c>
      <c r="K6" s="10" t="s">
        <v>5</v>
      </c>
      <c r="L6" s="10" t="s">
        <v>4</v>
      </c>
      <c r="M6" s="10" t="s">
        <v>5</v>
      </c>
      <c r="N6" s="10" t="s">
        <v>4</v>
      </c>
      <c r="O6" s="10" t="s">
        <v>5</v>
      </c>
      <c r="P6" s="10" t="s">
        <v>4</v>
      </c>
    </row>
    <row r="7" spans="2:16" ht="19.5" thickBot="1" x14ac:dyDescent="0.45">
      <c r="B7" s="9" t="s">
        <v>34</v>
      </c>
      <c r="C7" s="10" t="s">
        <v>36</v>
      </c>
      <c r="D7" s="10" t="s">
        <v>37</v>
      </c>
      <c r="E7" s="10">
        <v>0.43</v>
      </c>
      <c r="F7" s="24">
        <v>0.222957527549215</v>
      </c>
      <c r="G7" s="43">
        <v>0.63200000000000001</v>
      </c>
      <c r="H7" s="49">
        <v>3.3419197386574999E-2</v>
      </c>
      <c r="I7" s="43">
        <v>0.58299999999999996</v>
      </c>
      <c r="J7" s="50">
        <v>2.2541022035871099E-3</v>
      </c>
      <c r="K7" s="36">
        <v>0.96399999999999997</v>
      </c>
      <c r="L7" s="37">
        <v>0.807260960177138</v>
      </c>
      <c r="M7" s="27">
        <v>0.97199999999999998</v>
      </c>
      <c r="N7" s="37">
        <v>0.347053312737097</v>
      </c>
      <c r="O7" s="27">
        <v>0.91300000000000003</v>
      </c>
      <c r="P7" s="42">
        <v>4.8544569315799304E-3</v>
      </c>
    </row>
    <row r="8" spans="2:16" x14ac:dyDescent="0.4">
      <c r="B8" s="26" t="s">
        <v>39</v>
      </c>
      <c r="C8" s="27" t="s">
        <v>0</v>
      </c>
      <c r="D8" s="28" t="s">
        <v>10</v>
      </c>
      <c r="E8" s="44">
        <v>0.439</v>
      </c>
      <c r="F8" s="47">
        <v>4.8786804327212598E-5</v>
      </c>
      <c r="G8" s="44">
        <v>0.44700000000000001</v>
      </c>
      <c r="H8" s="47">
        <v>5.2415451119042899E-3</v>
      </c>
      <c r="I8" s="44">
        <v>0.53200000000000003</v>
      </c>
      <c r="J8" s="51">
        <v>8.5868685749447803E-3</v>
      </c>
      <c r="K8" s="26">
        <v>0.97299999999999998</v>
      </c>
      <c r="L8" s="37">
        <v>0.44527884750452401</v>
      </c>
      <c r="M8" s="29">
        <v>0.96299999999999997</v>
      </c>
      <c r="N8" s="37">
        <v>0.27282806789085701</v>
      </c>
      <c r="O8" s="29" t="s">
        <v>35</v>
      </c>
      <c r="P8" s="30"/>
    </row>
    <row r="9" spans="2:16" x14ac:dyDescent="0.4">
      <c r="B9" s="20"/>
      <c r="C9" s="6"/>
      <c r="D9" s="2" t="s">
        <v>9</v>
      </c>
      <c r="E9" s="45">
        <v>0.439</v>
      </c>
      <c r="F9" s="48">
        <v>4.8786804327212598E-5</v>
      </c>
      <c r="G9" s="45">
        <v>0.44700000000000001</v>
      </c>
      <c r="H9" s="48">
        <v>5.2415451119042899E-3</v>
      </c>
      <c r="I9" s="45">
        <v>0.69699999999999995</v>
      </c>
      <c r="J9" s="52">
        <v>2.7006527101671599E-3</v>
      </c>
      <c r="K9" s="20"/>
      <c r="L9" s="6"/>
      <c r="M9" s="7"/>
      <c r="N9" s="6"/>
      <c r="O9" s="7"/>
      <c r="P9" s="21"/>
    </row>
    <row r="10" spans="2:16" x14ac:dyDescent="0.4">
      <c r="B10" s="20"/>
      <c r="C10" s="6"/>
      <c r="D10" s="2" t="s">
        <v>14</v>
      </c>
      <c r="E10" s="45">
        <v>0.64900000000000002</v>
      </c>
      <c r="F10" s="48">
        <v>3.8504911477280899E-3</v>
      </c>
      <c r="G10" s="45">
        <v>0.504</v>
      </c>
      <c r="H10" s="48">
        <v>1.1951721587531701E-3</v>
      </c>
      <c r="I10" s="45">
        <v>0.68400000000000005</v>
      </c>
      <c r="J10" s="52">
        <v>3.0892208200745301E-3</v>
      </c>
      <c r="K10" s="20"/>
      <c r="L10" s="6"/>
      <c r="M10" s="7"/>
      <c r="N10" s="6"/>
      <c r="O10" s="7"/>
      <c r="P10" s="21"/>
    </row>
    <row r="11" spans="2:16" x14ac:dyDescent="0.4">
      <c r="B11" s="20"/>
      <c r="C11" s="6"/>
      <c r="D11" s="2" t="s">
        <v>19</v>
      </c>
      <c r="E11" s="45">
        <v>0.44</v>
      </c>
      <c r="F11" s="48">
        <v>4.8302310327243596E-3</v>
      </c>
      <c r="G11" s="45">
        <v>0.55700000000000005</v>
      </c>
      <c r="H11" s="48">
        <v>1.8827769685885599E-3</v>
      </c>
      <c r="I11" s="45">
        <v>0.72099999999999997</v>
      </c>
      <c r="J11" s="52">
        <v>3.8696050653485099E-3</v>
      </c>
      <c r="K11" s="20"/>
      <c r="L11" s="6"/>
      <c r="M11" s="7"/>
      <c r="N11" s="6"/>
      <c r="O11" s="7"/>
      <c r="P11" s="21"/>
    </row>
    <row r="12" spans="2:16" x14ac:dyDescent="0.4">
      <c r="B12" s="20"/>
      <c r="C12" s="6"/>
      <c r="D12" s="2" t="s">
        <v>8</v>
      </c>
      <c r="E12" s="45">
        <v>0.41199999999999998</v>
      </c>
      <c r="F12" s="48">
        <v>5.5451722629645097E-3</v>
      </c>
      <c r="G12" s="45">
        <v>0.45</v>
      </c>
      <c r="H12" s="48">
        <v>7.0166182795100701E-3</v>
      </c>
      <c r="I12" s="45">
        <v>0.45700000000000002</v>
      </c>
      <c r="J12" s="52">
        <v>1.19829802144527E-3</v>
      </c>
      <c r="K12" s="20"/>
      <c r="L12" s="6"/>
      <c r="M12" s="7"/>
      <c r="N12" s="6"/>
      <c r="O12" s="7"/>
      <c r="P12" s="21"/>
    </row>
    <row r="13" spans="2:16" x14ac:dyDescent="0.4">
      <c r="B13" s="20"/>
      <c r="C13" s="6"/>
      <c r="D13" s="2" t="s">
        <v>16</v>
      </c>
      <c r="E13" s="45">
        <v>0.32400000000000001</v>
      </c>
      <c r="F13" s="48">
        <v>6.5258329501004901E-3</v>
      </c>
      <c r="G13" s="45">
        <v>0.53400000000000003</v>
      </c>
      <c r="H13" s="48">
        <v>2.3089960857854499E-2</v>
      </c>
      <c r="I13" s="45">
        <v>0.47</v>
      </c>
      <c r="J13" s="52">
        <v>1.3829600948926E-3</v>
      </c>
      <c r="K13" s="20"/>
      <c r="L13" s="6"/>
      <c r="M13" s="7"/>
      <c r="N13" s="6"/>
      <c r="O13" s="7"/>
      <c r="P13" s="21"/>
    </row>
    <row r="14" spans="2:16" x14ac:dyDescent="0.4">
      <c r="B14" s="20"/>
      <c r="C14" s="6"/>
      <c r="D14" s="2" t="s">
        <v>22</v>
      </c>
      <c r="E14" s="45">
        <v>0.46400000000000002</v>
      </c>
      <c r="F14" s="48">
        <v>2.3278116177526901E-2</v>
      </c>
      <c r="G14" s="2" t="s">
        <v>25</v>
      </c>
      <c r="H14" s="3" t="s">
        <v>25</v>
      </c>
      <c r="I14" s="45">
        <v>0.54</v>
      </c>
      <c r="J14" s="52">
        <v>3.1527482819441399E-2</v>
      </c>
      <c r="K14" s="20"/>
      <c r="L14" s="6"/>
      <c r="M14" s="7"/>
      <c r="N14" s="6"/>
      <c r="O14" s="7"/>
      <c r="P14" s="21"/>
    </row>
    <row r="15" spans="2:16" x14ac:dyDescent="0.4">
      <c r="B15" s="20"/>
      <c r="C15" s="6"/>
      <c r="D15" s="2" t="s">
        <v>13</v>
      </c>
      <c r="E15" s="45">
        <v>0.66500000000000004</v>
      </c>
      <c r="F15" s="48">
        <v>3.7728718226185301E-2</v>
      </c>
      <c r="G15" s="2">
        <v>1.0900000000000001</v>
      </c>
      <c r="H15" s="3">
        <v>0.311290813828557</v>
      </c>
      <c r="I15" s="2">
        <v>0.68100000000000005</v>
      </c>
      <c r="J15" s="4">
        <v>8.3212454869511607E-2</v>
      </c>
      <c r="K15" s="20"/>
      <c r="L15" s="6"/>
      <c r="M15" s="7"/>
      <c r="N15" s="6"/>
      <c r="O15" s="7"/>
      <c r="P15" s="21"/>
    </row>
    <row r="16" spans="2:16" x14ac:dyDescent="0.4">
      <c r="B16" s="20"/>
      <c r="C16" s="6"/>
      <c r="D16" s="2" t="s">
        <v>17</v>
      </c>
      <c r="E16" s="2">
        <v>1.1060000000000001</v>
      </c>
      <c r="F16" s="3">
        <v>7.4834394994601303E-2</v>
      </c>
      <c r="G16" s="2">
        <v>0.97799999999999998</v>
      </c>
      <c r="H16" s="3">
        <v>0.76213173668235601</v>
      </c>
      <c r="I16" s="2" t="s">
        <v>25</v>
      </c>
      <c r="J16" s="4" t="s">
        <v>25</v>
      </c>
      <c r="K16" s="20"/>
      <c r="L16" s="6"/>
      <c r="M16" s="7"/>
      <c r="N16" s="6"/>
      <c r="O16" s="7"/>
      <c r="P16" s="21"/>
    </row>
    <row r="17" spans="2:16" x14ac:dyDescent="0.4">
      <c r="B17" s="20"/>
      <c r="C17" s="6"/>
      <c r="D17" s="2" t="s">
        <v>23</v>
      </c>
      <c r="E17" s="2">
        <v>0.86099999999999999</v>
      </c>
      <c r="F17" s="3">
        <v>9.7572120477302807E-2</v>
      </c>
      <c r="G17" s="2" t="s">
        <v>25</v>
      </c>
      <c r="H17" s="3" t="s">
        <v>25</v>
      </c>
      <c r="I17" s="2" t="s">
        <v>25</v>
      </c>
      <c r="J17" s="4" t="s">
        <v>25</v>
      </c>
      <c r="K17" s="20"/>
      <c r="L17" s="6"/>
      <c r="M17" s="7"/>
      <c r="N17" s="6"/>
      <c r="O17" s="7"/>
      <c r="P17" s="21"/>
    </row>
    <row r="18" spans="2:16" x14ac:dyDescent="0.4">
      <c r="B18" s="20"/>
      <c r="C18" s="6"/>
      <c r="D18" s="2" t="s">
        <v>15</v>
      </c>
      <c r="E18" s="2">
        <v>0.40200000000000002</v>
      </c>
      <c r="F18" s="3">
        <v>9.81446683478992E-2</v>
      </c>
      <c r="G18" s="2" t="s">
        <v>25</v>
      </c>
      <c r="H18" s="3" t="s">
        <v>25</v>
      </c>
      <c r="I18" s="45">
        <v>0.57599999999999996</v>
      </c>
      <c r="J18" s="52">
        <v>9.0048168718127397E-4</v>
      </c>
      <c r="K18" s="20"/>
      <c r="L18" s="6"/>
      <c r="M18" s="7"/>
      <c r="N18" s="6"/>
      <c r="O18" s="7"/>
      <c r="P18" s="21"/>
    </row>
    <row r="19" spans="2:16" x14ac:dyDescent="0.4">
      <c r="B19" s="20"/>
      <c r="C19" s="6"/>
      <c r="D19" s="2" t="s">
        <v>11</v>
      </c>
      <c r="E19" s="2">
        <v>1.119</v>
      </c>
      <c r="F19" s="3">
        <v>0.17981959388805799</v>
      </c>
      <c r="G19" s="2">
        <v>1.1120000000000001</v>
      </c>
      <c r="H19" s="3">
        <v>0.92039346586605597</v>
      </c>
      <c r="I19" s="2">
        <v>1.083</v>
      </c>
      <c r="J19" s="4">
        <v>0.65496572399102304</v>
      </c>
      <c r="K19" s="20"/>
      <c r="L19" s="6"/>
      <c r="M19" s="7"/>
      <c r="N19" s="6"/>
      <c r="O19" s="7"/>
      <c r="P19" s="21"/>
    </row>
    <row r="20" spans="2:16" x14ac:dyDescent="0.4">
      <c r="B20" s="20"/>
      <c r="C20" s="6"/>
      <c r="D20" s="2" t="s">
        <v>20</v>
      </c>
      <c r="E20" s="2">
        <v>0.93700000000000006</v>
      </c>
      <c r="F20" s="3">
        <v>0.46663141672794201</v>
      </c>
      <c r="G20" s="2" t="s">
        <v>25</v>
      </c>
      <c r="H20" s="3" t="s">
        <v>25</v>
      </c>
      <c r="I20" s="2">
        <v>0.71199999999999997</v>
      </c>
      <c r="J20" s="4">
        <v>0.113166667230992</v>
      </c>
      <c r="K20" s="20"/>
      <c r="L20" s="6"/>
      <c r="M20" s="7"/>
      <c r="N20" s="6"/>
      <c r="O20" s="7"/>
      <c r="P20" s="21"/>
    </row>
    <row r="21" spans="2:16" x14ac:dyDescent="0.4">
      <c r="B21" s="20"/>
      <c r="C21" s="6"/>
      <c r="D21" s="2" t="s">
        <v>12</v>
      </c>
      <c r="E21" s="2">
        <v>0.86499999999999999</v>
      </c>
      <c r="F21" s="3">
        <v>0.46775011714755199</v>
      </c>
      <c r="G21" s="2">
        <v>0.89700000000000002</v>
      </c>
      <c r="H21" s="3">
        <v>0.284516022043386</v>
      </c>
      <c r="I21" s="2">
        <v>1.0569999999999999</v>
      </c>
      <c r="J21" s="4">
        <v>0.23327765565401501</v>
      </c>
      <c r="K21" s="20"/>
      <c r="L21" s="6"/>
      <c r="M21" s="7"/>
      <c r="N21" s="6"/>
      <c r="O21" s="7"/>
      <c r="P21" s="21"/>
    </row>
    <row r="22" spans="2:16" x14ac:dyDescent="0.4">
      <c r="B22" s="20"/>
      <c r="C22" s="6"/>
      <c r="D22" s="2" t="s">
        <v>18</v>
      </c>
      <c r="E22" s="2">
        <v>0.93300000000000005</v>
      </c>
      <c r="F22" s="3">
        <v>0.64354707149966495</v>
      </c>
      <c r="G22" s="2">
        <v>1.3</v>
      </c>
      <c r="H22" s="3">
        <v>9.2314087752368601E-2</v>
      </c>
      <c r="I22" s="2">
        <v>0.79</v>
      </c>
      <c r="J22" s="4">
        <v>5.51342361281148E-2</v>
      </c>
      <c r="K22" s="20"/>
      <c r="L22" s="6"/>
      <c r="M22" s="7"/>
      <c r="N22" s="6"/>
      <c r="O22" s="7"/>
      <c r="P22" s="21"/>
    </row>
    <row r="23" spans="2:16" x14ac:dyDescent="0.4">
      <c r="B23" s="20"/>
      <c r="C23" s="6"/>
      <c r="D23" s="2" t="s">
        <v>21</v>
      </c>
      <c r="E23" s="2">
        <v>1.0229999999999999</v>
      </c>
      <c r="F23" s="3">
        <v>0.65533731443955401</v>
      </c>
      <c r="G23" s="2">
        <v>0.97899999999999998</v>
      </c>
      <c r="H23" s="3">
        <v>0.47916100578111698</v>
      </c>
      <c r="I23" s="2">
        <v>0.84499999999999997</v>
      </c>
      <c r="J23" s="4">
        <v>9.8682707645959197E-2</v>
      </c>
      <c r="K23" s="20"/>
      <c r="L23" s="6"/>
      <c r="M23" s="7"/>
      <c r="N23" s="6"/>
      <c r="O23" s="7"/>
      <c r="P23" s="21"/>
    </row>
    <row r="24" spans="2:16" ht="19.5" thickBot="1" x14ac:dyDescent="0.45">
      <c r="B24" s="31"/>
      <c r="C24" s="32"/>
      <c r="D24" s="33" t="s">
        <v>24</v>
      </c>
      <c r="E24" s="23" t="s">
        <v>25</v>
      </c>
      <c r="F24" s="22" t="s">
        <v>25</v>
      </c>
      <c r="G24" s="23" t="s">
        <v>25</v>
      </c>
      <c r="H24" s="22" t="s">
        <v>25</v>
      </c>
      <c r="I24" s="46">
        <v>0.61</v>
      </c>
      <c r="J24" s="53">
        <v>9.8419842125650799E-3</v>
      </c>
      <c r="K24" s="31"/>
      <c r="L24" s="32"/>
      <c r="M24" s="34"/>
      <c r="N24" s="32"/>
      <c r="O24" s="34"/>
      <c r="P24" s="35"/>
    </row>
    <row r="25" spans="2:16" ht="19.5" thickBot="1" x14ac:dyDescent="0.45">
      <c r="B25" s="36" t="s">
        <v>29</v>
      </c>
      <c r="C25" s="27" t="s">
        <v>28</v>
      </c>
      <c r="D25" s="29" t="s">
        <v>35</v>
      </c>
      <c r="E25" s="29"/>
      <c r="F25" s="29"/>
      <c r="G25" s="29"/>
      <c r="H25" s="29"/>
      <c r="I25" s="29"/>
      <c r="J25" s="29"/>
      <c r="K25" s="19">
        <v>1.004</v>
      </c>
      <c r="L25" s="8">
        <v>0.64870637626025396</v>
      </c>
      <c r="M25" s="55">
        <v>0.81299999999999994</v>
      </c>
      <c r="N25" s="54">
        <v>6.3170638648715298E-3</v>
      </c>
      <c r="O25" s="5" t="s">
        <v>35</v>
      </c>
      <c r="P25" s="21"/>
    </row>
    <row r="26" spans="2:16" ht="19.5" thickBot="1" x14ac:dyDescent="0.45">
      <c r="B26" s="9" t="s">
        <v>30</v>
      </c>
      <c r="C26" s="10" t="s">
        <v>31</v>
      </c>
      <c r="D26" s="41" t="s">
        <v>35</v>
      </c>
      <c r="E26" s="41"/>
      <c r="F26" s="41"/>
      <c r="G26" s="41"/>
      <c r="H26" s="41"/>
      <c r="I26" s="41"/>
      <c r="J26" s="41"/>
      <c r="K26" s="9">
        <v>0.86599999999999999</v>
      </c>
      <c r="L26" s="24">
        <v>7.3650656049639102E-3</v>
      </c>
      <c r="M26" s="10">
        <v>0.96499999999999997</v>
      </c>
      <c r="N26" s="24">
        <v>3.3297439293404299E-2</v>
      </c>
      <c r="O26" s="10">
        <v>0.98399999999999999</v>
      </c>
      <c r="P26" s="25">
        <v>0.197766576262462</v>
      </c>
    </row>
    <row r="27" spans="2:16" ht="19.5" thickBot="1" x14ac:dyDescent="0.45">
      <c r="B27" s="38" t="s">
        <v>33</v>
      </c>
      <c r="C27" s="32" t="s">
        <v>32</v>
      </c>
      <c r="D27" s="34" t="s">
        <v>35</v>
      </c>
      <c r="E27" s="34"/>
      <c r="F27" s="34"/>
      <c r="G27" s="34"/>
      <c r="H27" s="34"/>
      <c r="I27" s="34"/>
      <c r="J27" s="34"/>
      <c r="K27" s="38">
        <v>0.99099999999999999</v>
      </c>
      <c r="L27" s="39">
        <v>0.42640851809215402</v>
      </c>
      <c r="M27" s="32">
        <v>1.014</v>
      </c>
      <c r="N27" s="39">
        <v>0.7673002933359</v>
      </c>
      <c r="O27" s="32">
        <v>1.0349999999999999</v>
      </c>
      <c r="P27" s="40">
        <v>0.566615002607885</v>
      </c>
    </row>
  </sheetData>
  <phoneticPr fontId="1"/>
  <conditionalFormatting sqref="F7 H14:H24 J15:J17 J19:J23 F16:F2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pag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anishi</dc:creator>
  <cp:lastModifiedBy>Okanishi</cp:lastModifiedBy>
  <dcterms:created xsi:type="dcterms:W3CDTF">2021-05-31T09:29:33Z</dcterms:created>
  <dcterms:modified xsi:type="dcterms:W3CDTF">2022-06-23T09:11:27Z</dcterms:modified>
</cp:coreProperties>
</file>